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46" firstSheet="0" activeTab="0"/>
  </bookViews>
  <sheets>
    <sheet name="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31">
  <si>
    <t xml:space="preserve">Additional file 9. The summary statistics for the sequenced libraries (adrenal glands of ISIAH and WAG rats) * </t>
  </si>
  <si>
    <t xml:space="preserve">ISIAH and WAG – rat strains used in the study. </t>
  </si>
  <si>
    <t xml:space="preserve">Strain_#</t>
  </si>
  <si>
    <t xml:space="preserve"># raw reads</t>
  </si>
  <si>
    <t xml:space="preserve"># trimmed reads</t>
  </si>
  <si>
    <t xml:space="preserve"># mapped reads</t>
  </si>
  <si>
    <t xml:space="preserve">PF_BASES</t>
  </si>
  <si>
    <t xml:space="preserve">PF_ALIGNED_BASES</t>
  </si>
  <si>
    <t xml:space="preserve">RIBOSOMAL_BASES</t>
  </si>
  <si>
    <t xml:space="preserve">CODING_BASES</t>
  </si>
  <si>
    <t xml:space="preserve">UTR_BASES</t>
  </si>
  <si>
    <t xml:space="preserve">INTRONIC_BASES</t>
  </si>
  <si>
    <t xml:space="preserve">INTERGENIC_BASES</t>
  </si>
  <si>
    <t xml:space="preserve">PCT_RIBOSOMAL_BASES</t>
  </si>
  <si>
    <t xml:space="preserve">PCT_CODING_BASES</t>
  </si>
  <si>
    <t xml:space="preserve">PCT_UTR_BASES</t>
  </si>
  <si>
    <t xml:space="preserve">PCT_INTRONIC_BASES</t>
  </si>
  <si>
    <t xml:space="preserve">PCT_INTERGENIC_BASES</t>
  </si>
  <si>
    <t xml:space="preserve">PCT_MRNA_BASES</t>
  </si>
  <si>
    <t xml:space="preserve">PCT_USABLE_BASES</t>
  </si>
  <si>
    <t xml:space="preserve">MEDIAN_CV_COVERAGE</t>
  </si>
  <si>
    <t xml:space="preserve">MEDIAN_5PRIME_BIAS</t>
  </si>
  <si>
    <t xml:space="preserve">MEDIAN_3PRIME_BIAS</t>
  </si>
  <si>
    <t xml:space="preserve">MEDIAN_5PRIME_TO_3PRIME_BIAS</t>
  </si>
  <si>
    <t xml:space="preserve">ISIAH _1</t>
  </si>
  <si>
    <t xml:space="preserve">ISIAH _2</t>
  </si>
  <si>
    <t xml:space="preserve">ISIAH _3</t>
  </si>
  <si>
    <t xml:space="preserve">WAG_1</t>
  </si>
  <si>
    <t xml:space="preserve">WAG_2</t>
  </si>
  <si>
    <t xml:space="preserve">WAG_3</t>
  </si>
  <si>
    <t xml:space="preserve">*The definition of Picard metrics are taken from https://broadinstitute.github.io/picard/picard-metric-definitions.html#RnaSeqMetric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0.00"/>
    <numFmt numFmtId="167" formatCode="0.0%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04"/>
    </font>
    <font>
      <sz val="10"/>
      <name val="Arial Cyr"/>
      <family val="0"/>
      <charset val="204"/>
    </font>
    <font>
      <b val="true"/>
      <sz val="10"/>
      <name val="Arial"/>
      <family val="2"/>
      <charset val="1"/>
    </font>
    <font>
      <b val="true"/>
      <sz val="10"/>
      <color rgb="FF000000"/>
      <name val="Arial Cyr"/>
      <family val="2"/>
    </font>
    <font>
      <b val="true"/>
      <sz val="12"/>
      <color rgb="FF000000"/>
      <name val="Arial Cyr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SUMMARY!$A$5</c:f>
              <c:strCache>
                <c:ptCount val="1"/>
                <c:pt idx="0">
                  <c:v>ISIAH _1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E$4:$K$4</c:f>
              <c:strCache>
                <c:ptCount val="7"/>
                <c:pt idx="0">
                  <c:v>PF_BASES</c:v>
                </c:pt>
                <c:pt idx="1">
                  <c:v>PF_ALIGNED_BASES</c:v>
                </c:pt>
                <c:pt idx="2">
                  <c:v>RIBOSOMAL_BASES</c:v>
                </c:pt>
                <c:pt idx="3">
                  <c:v>CODING_BASES</c:v>
                </c:pt>
                <c:pt idx="4">
                  <c:v>UTR_BASES</c:v>
                </c:pt>
                <c:pt idx="5">
                  <c:v>INTRONIC_BASES</c:v>
                </c:pt>
                <c:pt idx="6">
                  <c:v>INTERGENIC_BASES</c:v>
                </c:pt>
              </c:strCache>
            </c:strRef>
          </c:cat>
          <c:val>
            <c:numRef>
              <c:f>SUMMARY!$E$5:$K$5</c:f>
              <c:numCache>
                <c:formatCode>General</c:formatCode>
                <c:ptCount val="7"/>
                <c:pt idx="0">
                  <c:v>791186667</c:v>
                </c:pt>
                <c:pt idx="1">
                  <c:v>791138669</c:v>
                </c:pt>
                <c:pt idx="2">
                  <c:v>1483</c:v>
                </c:pt>
                <c:pt idx="3">
                  <c:v>430770087</c:v>
                </c:pt>
                <c:pt idx="4">
                  <c:v>145731310</c:v>
                </c:pt>
                <c:pt idx="5">
                  <c:v>78390612</c:v>
                </c:pt>
                <c:pt idx="6">
                  <c:v>136245177</c:v>
                </c:pt>
              </c:numCache>
            </c:numRef>
          </c:val>
        </c:ser>
        <c:ser>
          <c:idx val="1"/>
          <c:order val="1"/>
          <c:tx>
            <c:strRef>
              <c:f>SUMMARY!$A$6</c:f>
              <c:strCache>
                <c:ptCount val="1"/>
                <c:pt idx="0">
                  <c:v>ISIAH _2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E$4:$K$4</c:f>
              <c:strCache>
                <c:ptCount val="7"/>
                <c:pt idx="0">
                  <c:v>PF_BASES</c:v>
                </c:pt>
                <c:pt idx="1">
                  <c:v>PF_ALIGNED_BASES</c:v>
                </c:pt>
                <c:pt idx="2">
                  <c:v>RIBOSOMAL_BASES</c:v>
                </c:pt>
                <c:pt idx="3">
                  <c:v>CODING_BASES</c:v>
                </c:pt>
                <c:pt idx="4">
                  <c:v>UTR_BASES</c:v>
                </c:pt>
                <c:pt idx="5">
                  <c:v>INTRONIC_BASES</c:v>
                </c:pt>
                <c:pt idx="6">
                  <c:v>INTERGENIC_BASES</c:v>
                </c:pt>
              </c:strCache>
            </c:strRef>
          </c:cat>
          <c:val>
            <c:numRef>
              <c:f>SUMMARY!$E$6:$K$6</c:f>
              <c:numCache>
                <c:formatCode>General</c:formatCode>
                <c:ptCount val="7"/>
                <c:pt idx="0">
                  <c:v>668684955</c:v>
                </c:pt>
                <c:pt idx="1">
                  <c:v>668645365</c:v>
                </c:pt>
                <c:pt idx="2">
                  <c:v>600</c:v>
                </c:pt>
                <c:pt idx="3">
                  <c:v>337997066</c:v>
                </c:pt>
                <c:pt idx="4">
                  <c:v>127433763</c:v>
                </c:pt>
                <c:pt idx="5">
                  <c:v>67986327</c:v>
                </c:pt>
                <c:pt idx="6">
                  <c:v>135227609</c:v>
                </c:pt>
              </c:numCache>
            </c:numRef>
          </c:val>
        </c:ser>
        <c:ser>
          <c:idx val="2"/>
          <c:order val="2"/>
          <c:tx>
            <c:strRef>
              <c:f>SUMMARY!$A$7</c:f>
              <c:strCache>
                <c:ptCount val="1"/>
                <c:pt idx="0">
                  <c:v>ISIAH _3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E$4:$K$4</c:f>
              <c:strCache>
                <c:ptCount val="7"/>
                <c:pt idx="0">
                  <c:v>PF_BASES</c:v>
                </c:pt>
                <c:pt idx="1">
                  <c:v>PF_ALIGNED_BASES</c:v>
                </c:pt>
                <c:pt idx="2">
                  <c:v>RIBOSOMAL_BASES</c:v>
                </c:pt>
                <c:pt idx="3">
                  <c:v>CODING_BASES</c:v>
                </c:pt>
                <c:pt idx="4">
                  <c:v>UTR_BASES</c:v>
                </c:pt>
                <c:pt idx="5">
                  <c:v>INTRONIC_BASES</c:v>
                </c:pt>
                <c:pt idx="6">
                  <c:v>INTERGENIC_BASES</c:v>
                </c:pt>
              </c:strCache>
            </c:strRef>
          </c:cat>
          <c:val>
            <c:numRef>
              <c:f>SUMMARY!$E$7:$K$7</c:f>
              <c:numCache>
                <c:formatCode>General</c:formatCode>
                <c:ptCount val="7"/>
                <c:pt idx="0">
                  <c:v>701973001</c:v>
                </c:pt>
                <c:pt idx="1">
                  <c:v>701934709</c:v>
                </c:pt>
                <c:pt idx="2">
                  <c:v>550</c:v>
                </c:pt>
                <c:pt idx="3">
                  <c:v>388413236</c:v>
                </c:pt>
                <c:pt idx="4">
                  <c:v>136223806</c:v>
                </c:pt>
                <c:pt idx="5">
                  <c:v>56690008</c:v>
                </c:pt>
                <c:pt idx="6">
                  <c:v>120607109</c:v>
                </c:pt>
              </c:numCache>
            </c:numRef>
          </c:val>
        </c:ser>
        <c:ser>
          <c:idx val="3"/>
          <c:order val="3"/>
          <c:tx>
            <c:strRef>
              <c:f>SUMMARY!$A$8</c:f>
              <c:strCache>
                <c:ptCount val="1"/>
                <c:pt idx="0">
                  <c:v>WAG_1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E$4:$K$4</c:f>
              <c:strCache>
                <c:ptCount val="7"/>
                <c:pt idx="0">
                  <c:v>PF_BASES</c:v>
                </c:pt>
                <c:pt idx="1">
                  <c:v>PF_ALIGNED_BASES</c:v>
                </c:pt>
                <c:pt idx="2">
                  <c:v>RIBOSOMAL_BASES</c:v>
                </c:pt>
                <c:pt idx="3">
                  <c:v>CODING_BASES</c:v>
                </c:pt>
                <c:pt idx="4">
                  <c:v>UTR_BASES</c:v>
                </c:pt>
                <c:pt idx="5">
                  <c:v>INTRONIC_BASES</c:v>
                </c:pt>
                <c:pt idx="6">
                  <c:v>INTERGENIC_BASES</c:v>
                </c:pt>
              </c:strCache>
            </c:strRef>
          </c:cat>
          <c:val>
            <c:numRef>
              <c:f>SUMMARY!$E$8:$K$8</c:f>
              <c:numCache>
                <c:formatCode>General</c:formatCode>
                <c:ptCount val="7"/>
                <c:pt idx="0">
                  <c:v>770873338</c:v>
                </c:pt>
                <c:pt idx="1">
                  <c:v>770817858</c:v>
                </c:pt>
                <c:pt idx="2">
                  <c:v>1222</c:v>
                </c:pt>
                <c:pt idx="3">
                  <c:v>427477584</c:v>
                </c:pt>
                <c:pt idx="4">
                  <c:v>141425812</c:v>
                </c:pt>
                <c:pt idx="5">
                  <c:v>69874864</c:v>
                </c:pt>
                <c:pt idx="6">
                  <c:v>132038376</c:v>
                </c:pt>
              </c:numCache>
            </c:numRef>
          </c:val>
        </c:ser>
        <c:ser>
          <c:idx val="4"/>
          <c:order val="4"/>
          <c:tx>
            <c:strRef>
              <c:f>SUMMARY!$A$9</c:f>
              <c:strCache>
                <c:ptCount val="1"/>
                <c:pt idx="0">
                  <c:v>WAG_2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E$4:$K$4</c:f>
              <c:strCache>
                <c:ptCount val="7"/>
                <c:pt idx="0">
                  <c:v>PF_BASES</c:v>
                </c:pt>
                <c:pt idx="1">
                  <c:v>PF_ALIGNED_BASES</c:v>
                </c:pt>
                <c:pt idx="2">
                  <c:v>RIBOSOMAL_BASES</c:v>
                </c:pt>
                <c:pt idx="3">
                  <c:v>CODING_BASES</c:v>
                </c:pt>
                <c:pt idx="4">
                  <c:v>UTR_BASES</c:v>
                </c:pt>
                <c:pt idx="5">
                  <c:v>INTRONIC_BASES</c:v>
                </c:pt>
                <c:pt idx="6">
                  <c:v>INTERGENIC_BASES</c:v>
                </c:pt>
              </c:strCache>
            </c:strRef>
          </c:cat>
          <c:val>
            <c:numRef>
              <c:f>SUMMARY!$E$9:$K$9</c:f>
              <c:numCache>
                <c:formatCode>General</c:formatCode>
                <c:ptCount val="7"/>
                <c:pt idx="0">
                  <c:v>612553216</c:v>
                </c:pt>
                <c:pt idx="1">
                  <c:v>612504543</c:v>
                </c:pt>
                <c:pt idx="2">
                  <c:v>600</c:v>
                </c:pt>
                <c:pt idx="3">
                  <c:v>306177962</c:v>
                </c:pt>
                <c:pt idx="4">
                  <c:v>116001664</c:v>
                </c:pt>
                <c:pt idx="5">
                  <c:v>65304429</c:v>
                </c:pt>
                <c:pt idx="6">
                  <c:v>125019888</c:v>
                </c:pt>
              </c:numCache>
            </c:numRef>
          </c:val>
        </c:ser>
        <c:ser>
          <c:idx val="5"/>
          <c:order val="5"/>
          <c:tx>
            <c:strRef>
              <c:f>SUMMARY!$A$10</c:f>
              <c:strCache>
                <c:ptCount val="1"/>
                <c:pt idx="0">
                  <c:v>WAG_3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E$4:$K$4</c:f>
              <c:strCache>
                <c:ptCount val="7"/>
                <c:pt idx="0">
                  <c:v>PF_BASES</c:v>
                </c:pt>
                <c:pt idx="1">
                  <c:v>PF_ALIGNED_BASES</c:v>
                </c:pt>
                <c:pt idx="2">
                  <c:v>RIBOSOMAL_BASES</c:v>
                </c:pt>
                <c:pt idx="3">
                  <c:v>CODING_BASES</c:v>
                </c:pt>
                <c:pt idx="4">
                  <c:v>UTR_BASES</c:v>
                </c:pt>
                <c:pt idx="5">
                  <c:v>INTRONIC_BASES</c:v>
                </c:pt>
                <c:pt idx="6">
                  <c:v>INTERGENIC_BASES</c:v>
                </c:pt>
              </c:strCache>
            </c:strRef>
          </c:cat>
          <c:val>
            <c:numRef>
              <c:f>SUMMARY!$E$10:$K$10</c:f>
              <c:numCache>
                <c:formatCode>General</c:formatCode>
                <c:ptCount val="7"/>
                <c:pt idx="0">
                  <c:v>685364573</c:v>
                </c:pt>
                <c:pt idx="1">
                  <c:v>685324854</c:v>
                </c:pt>
                <c:pt idx="2">
                  <c:v>400</c:v>
                </c:pt>
                <c:pt idx="3">
                  <c:v>384014699</c:v>
                </c:pt>
                <c:pt idx="4">
                  <c:v>129506246</c:v>
                </c:pt>
                <c:pt idx="5">
                  <c:v>56086778</c:v>
                </c:pt>
                <c:pt idx="6">
                  <c:v>115716731</c:v>
                </c:pt>
              </c:numCache>
            </c:numRef>
          </c:val>
        </c:ser>
        <c:gapWidth val="150"/>
        <c:overlap val="0"/>
        <c:axId val="33723194"/>
        <c:axId val="57721908"/>
      </c:barChart>
      <c:catAx>
        <c:axId val="3372319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57721908"/>
        <c:crossesAt val="0"/>
        <c:auto val="1"/>
        <c:lblAlgn val="ctr"/>
        <c:lblOffset val="100"/>
        <c:noMultiLvlLbl val="0"/>
      </c:catAx>
      <c:valAx>
        <c:axId val="5772190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33723194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Arial Cyr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657393042152042"/>
          <c:y val="0.0333067043569102"/>
          <c:w val="0.921875410870651"/>
          <c:h val="0.9524365513427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Y!$A$5</c:f>
              <c:strCache>
                <c:ptCount val="1"/>
                <c:pt idx="0">
                  <c:v>ISIAH _1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L$4:$V$4</c:f>
              <c:strCache>
                <c:ptCount val="11"/>
                <c:pt idx="0">
                  <c:v>PCT_RIBOSOMAL_BASES</c:v>
                </c:pt>
                <c:pt idx="1">
                  <c:v>PCT_CODING_BASES</c:v>
                </c:pt>
                <c:pt idx="2">
                  <c:v>PCT_UTR_BASES</c:v>
                </c:pt>
                <c:pt idx="3">
                  <c:v>PCT_INTRONIC_BASES</c:v>
                </c:pt>
                <c:pt idx="4">
                  <c:v>PCT_INTERGENIC_BASES</c:v>
                </c:pt>
                <c:pt idx="5">
                  <c:v>PCT_MRNA_BASES</c:v>
                </c:pt>
                <c:pt idx="6">
                  <c:v>PCT_USABLE_BASES</c:v>
                </c:pt>
                <c:pt idx="7">
                  <c:v>MEDIAN_CV_COVERAGE</c:v>
                </c:pt>
                <c:pt idx="8">
                  <c:v>MEDIAN_5PRIME_BIAS</c:v>
                </c:pt>
                <c:pt idx="9">
                  <c:v>MEDIAN_3PRIME_BIAS</c:v>
                </c:pt>
                <c:pt idx="10">
                  <c:v>MEDIAN_5PRIME_TO_3PRIME_BIAS</c:v>
                </c:pt>
              </c:strCache>
            </c:strRef>
          </c:cat>
          <c:val>
            <c:numRef>
              <c:f>SUMMARY!$L$5:$V$5</c:f>
              <c:numCache>
                <c:formatCode>General</c:formatCode>
                <c:ptCount val="11"/>
                <c:pt idx="0">
                  <c:v>2E-006</c:v>
                </c:pt>
                <c:pt idx="1">
                  <c:v>0.544494</c:v>
                </c:pt>
                <c:pt idx="2">
                  <c:v>0.184205</c:v>
                </c:pt>
                <c:pt idx="3">
                  <c:v>0.099086</c:v>
                </c:pt>
                <c:pt idx="4">
                  <c:v>0.172214</c:v>
                </c:pt>
                <c:pt idx="5">
                  <c:v>0.728698</c:v>
                </c:pt>
                <c:pt idx="6">
                  <c:v>0.728654</c:v>
                </c:pt>
                <c:pt idx="7">
                  <c:v>0.595069</c:v>
                </c:pt>
                <c:pt idx="8">
                  <c:v>0.355825</c:v>
                </c:pt>
                <c:pt idx="9">
                  <c:v>0.577509</c:v>
                </c:pt>
                <c:pt idx="10">
                  <c:v>0.676987</c:v>
                </c:pt>
              </c:numCache>
            </c:numRef>
          </c:val>
        </c:ser>
        <c:ser>
          <c:idx val="1"/>
          <c:order val="1"/>
          <c:tx>
            <c:strRef>
              <c:f>SUMMARY!$A$6</c:f>
              <c:strCache>
                <c:ptCount val="1"/>
                <c:pt idx="0">
                  <c:v>ISIAH _2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L$4:$V$4</c:f>
              <c:strCache>
                <c:ptCount val="11"/>
                <c:pt idx="0">
                  <c:v>PCT_RIBOSOMAL_BASES</c:v>
                </c:pt>
                <c:pt idx="1">
                  <c:v>PCT_CODING_BASES</c:v>
                </c:pt>
                <c:pt idx="2">
                  <c:v>PCT_UTR_BASES</c:v>
                </c:pt>
                <c:pt idx="3">
                  <c:v>PCT_INTRONIC_BASES</c:v>
                </c:pt>
                <c:pt idx="4">
                  <c:v>PCT_INTERGENIC_BASES</c:v>
                </c:pt>
                <c:pt idx="5">
                  <c:v>PCT_MRNA_BASES</c:v>
                </c:pt>
                <c:pt idx="6">
                  <c:v>PCT_USABLE_BASES</c:v>
                </c:pt>
                <c:pt idx="7">
                  <c:v>MEDIAN_CV_COVERAGE</c:v>
                </c:pt>
                <c:pt idx="8">
                  <c:v>MEDIAN_5PRIME_BIAS</c:v>
                </c:pt>
                <c:pt idx="9">
                  <c:v>MEDIAN_3PRIME_BIAS</c:v>
                </c:pt>
                <c:pt idx="10">
                  <c:v>MEDIAN_5PRIME_TO_3PRIME_BIAS</c:v>
                </c:pt>
              </c:strCache>
            </c:strRef>
          </c:cat>
          <c:val>
            <c:numRef>
              <c:f>SUMMARY!$L$6:$V$6</c:f>
              <c:numCache>
                <c:formatCode>General</c:formatCode>
                <c:ptCount val="11"/>
                <c:pt idx="0">
                  <c:v>1E-006</c:v>
                </c:pt>
                <c:pt idx="1">
                  <c:v>0.505495</c:v>
                </c:pt>
                <c:pt idx="2">
                  <c:v>0.190585</c:v>
                </c:pt>
                <c:pt idx="3">
                  <c:v>0.101678</c:v>
                </c:pt>
                <c:pt idx="4">
                  <c:v>0.202241</c:v>
                </c:pt>
                <c:pt idx="5">
                  <c:v>0.69608</c:v>
                </c:pt>
                <c:pt idx="6">
                  <c:v>0.696039</c:v>
                </c:pt>
                <c:pt idx="7">
                  <c:v>0.447989</c:v>
                </c:pt>
                <c:pt idx="8">
                  <c:v>0.690894</c:v>
                </c:pt>
                <c:pt idx="9">
                  <c:v>0.646662</c:v>
                </c:pt>
                <c:pt idx="10">
                  <c:v>1.042987</c:v>
                </c:pt>
              </c:numCache>
            </c:numRef>
          </c:val>
        </c:ser>
        <c:ser>
          <c:idx val="2"/>
          <c:order val="2"/>
          <c:tx>
            <c:strRef>
              <c:f>SUMMARY!$A$7</c:f>
              <c:strCache>
                <c:ptCount val="1"/>
                <c:pt idx="0">
                  <c:v>ISIAH _3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L$4:$V$4</c:f>
              <c:strCache>
                <c:ptCount val="11"/>
                <c:pt idx="0">
                  <c:v>PCT_RIBOSOMAL_BASES</c:v>
                </c:pt>
                <c:pt idx="1">
                  <c:v>PCT_CODING_BASES</c:v>
                </c:pt>
                <c:pt idx="2">
                  <c:v>PCT_UTR_BASES</c:v>
                </c:pt>
                <c:pt idx="3">
                  <c:v>PCT_INTRONIC_BASES</c:v>
                </c:pt>
                <c:pt idx="4">
                  <c:v>PCT_INTERGENIC_BASES</c:v>
                </c:pt>
                <c:pt idx="5">
                  <c:v>PCT_MRNA_BASES</c:v>
                </c:pt>
                <c:pt idx="6">
                  <c:v>PCT_USABLE_BASES</c:v>
                </c:pt>
                <c:pt idx="7">
                  <c:v>MEDIAN_CV_COVERAGE</c:v>
                </c:pt>
                <c:pt idx="8">
                  <c:v>MEDIAN_5PRIME_BIAS</c:v>
                </c:pt>
                <c:pt idx="9">
                  <c:v>MEDIAN_3PRIME_BIAS</c:v>
                </c:pt>
                <c:pt idx="10">
                  <c:v>MEDIAN_5PRIME_TO_3PRIME_BIAS</c:v>
                </c:pt>
              </c:strCache>
            </c:strRef>
          </c:cat>
          <c:val>
            <c:numRef>
              <c:f>SUMMARY!$L$7:$V$7</c:f>
              <c:numCache>
                <c:formatCode>General</c:formatCode>
                <c:ptCount val="11"/>
                <c:pt idx="0">
                  <c:v>1E-006</c:v>
                </c:pt>
                <c:pt idx="1">
                  <c:v>0.553347</c:v>
                </c:pt>
                <c:pt idx="2">
                  <c:v>0.194069</c:v>
                </c:pt>
                <c:pt idx="3">
                  <c:v>0.080763</c:v>
                </c:pt>
                <c:pt idx="4">
                  <c:v>0.171821</c:v>
                </c:pt>
                <c:pt idx="5">
                  <c:v>0.747416</c:v>
                </c:pt>
                <c:pt idx="6">
                  <c:v>0.747375</c:v>
                </c:pt>
                <c:pt idx="7">
                  <c:v>0.447067</c:v>
                </c:pt>
                <c:pt idx="8">
                  <c:v>0.650576</c:v>
                </c:pt>
                <c:pt idx="9">
                  <c:v>0.637185</c:v>
                </c:pt>
                <c:pt idx="10">
                  <c:v>1.020548</c:v>
                </c:pt>
              </c:numCache>
            </c:numRef>
          </c:val>
        </c:ser>
        <c:ser>
          <c:idx val="3"/>
          <c:order val="3"/>
          <c:tx>
            <c:strRef>
              <c:f>SUMMARY!$A$8</c:f>
              <c:strCache>
                <c:ptCount val="1"/>
                <c:pt idx="0">
                  <c:v>WAG_1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L$4:$V$4</c:f>
              <c:strCache>
                <c:ptCount val="11"/>
                <c:pt idx="0">
                  <c:v>PCT_RIBOSOMAL_BASES</c:v>
                </c:pt>
                <c:pt idx="1">
                  <c:v>PCT_CODING_BASES</c:v>
                </c:pt>
                <c:pt idx="2">
                  <c:v>PCT_UTR_BASES</c:v>
                </c:pt>
                <c:pt idx="3">
                  <c:v>PCT_INTRONIC_BASES</c:v>
                </c:pt>
                <c:pt idx="4">
                  <c:v>PCT_INTERGENIC_BASES</c:v>
                </c:pt>
                <c:pt idx="5">
                  <c:v>PCT_MRNA_BASES</c:v>
                </c:pt>
                <c:pt idx="6">
                  <c:v>PCT_USABLE_BASES</c:v>
                </c:pt>
                <c:pt idx="7">
                  <c:v>MEDIAN_CV_COVERAGE</c:v>
                </c:pt>
                <c:pt idx="8">
                  <c:v>MEDIAN_5PRIME_BIAS</c:v>
                </c:pt>
                <c:pt idx="9">
                  <c:v>MEDIAN_3PRIME_BIAS</c:v>
                </c:pt>
                <c:pt idx="10">
                  <c:v>MEDIAN_5PRIME_TO_3PRIME_BIAS</c:v>
                </c:pt>
              </c:strCache>
            </c:strRef>
          </c:cat>
          <c:val>
            <c:numRef>
              <c:f>SUMMARY!$L$8:$V$8</c:f>
              <c:numCache>
                <c:formatCode>General</c:formatCode>
                <c:ptCount val="11"/>
                <c:pt idx="0">
                  <c:v>2E-006</c:v>
                </c:pt>
                <c:pt idx="1">
                  <c:v>0.554577</c:v>
                </c:pt>
                <c:pt idx="2">
                  <c:v>0.183475</c:v>
                </c:pt>
                <c:pt idx="3">
                  <c:v>0.09065</c:v>
                </c:pt>
                <c:pt idx="4">
                  <c:v>0.171296</c:v>
                </c:pt>
                <c:pt idx="5">
                  <c:v>0.738052</c:v>
                </c:pt>
                <c:pt idx="6">
                  <c:v>0.737999</c:v>
                </c:pt>
                <c:pt idx="7">
                  <c:v>0.607907</c:v>
                </c:pt>
                <c:pt idx="8">
                  <c:v>0.355728</c:v>
                </c:pt>
                <c:pt idx="9">
                  <c:v>0.665029</c:v>
                </c:pt>
                <c:pt idx="10">
                  <c:v>0.540507</c:v>
                </c:pt>
              </c:numCache>
            </c:numRef>
          </c:val>
        </c:ser>
        <c:ser>
          <c:idx val="4"/>
          <c:order val="4"/>
          <c:tx>
            <c:strRef>
              <c:f>SUMMARY!$A$9</c:f>
              <c:strCache>
                <c:ptCount val="1"/>
                <c:pt idx="0">
                  <c:v>WAG_2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L$4:$V$4</c:f>
              <c:strCache>
                <c:ptCount val="11"/>
                <c:pt idx="0">
                  <c:v>PCT_RIBOSOMAL_BASES</c:v>
                </c:pt>
                <c:pt idx="1">
                  <c:v>PCT_CODING_BASES</c:v>
                </c:pt>
                <c:pt idx="2">
                  <c:v>PCT_UTR_BASES</c:v>
                </c:pt>
                <c:pt idx="3">
                  <c:v>PCT_INTRONIC_BASES</c:v>
                </c:pt>
                <c:pt idx="4">
                  <c:v>PCT_INTERGENIC_BASES</c:v>
                </c:pt>
                <c:pt idx="5">
                  <c:v>PCT_MRNA_BASES</c:v>
                </c:pt>
                <c:pt idx="6">
                  <c:v>PCT_USABLE_BASES</c:v>
                </c:pt>
                <c:pt idx="7">
                  <c:v>MEDIAN_CV_COVERAGE</c:v>
                </c:pt>
                <c:pt idx="8">
                  <c:v>MEDIAN_5PRIME_BIAS</c:v>
                </c:pt>
                <c:pt idx="9">
                  <c:v>MEDIAN_3PRIME_BIAS</c:v>
                </c:pt>
                <c:pt idx="10">
                  <c:v>MEDIAN_5PRIME_TO_3PRIME_BIAS</c:v>
                </c:pt>
              </c:strCache>
            </c:strRef>
          </c:cat>
          <c:val>
            <c:numRef>
              <c:f>SUMMARY!$L$9:$V$9</c:f>
              <c:numCache>
                <c:formatCode>General</c:formatCode>
                <c:ptCount val="11"/>
                <c:pt idx="0">
                  <c:v>1E-006</c:v>
                </c:pt>
                <c:pt idx="1">
                  <c:v>0.499879</c:v>
                </c:pt>
                <c:pt idx="2">
                  <c:v>0.189389</c:v>
                </c:pt>
                <c:pt idx="3">
                  <c:v>0.106619</c:v>
                </c:pt>
                <c:pt idx="4">
                  <c:v>0.204113</c:v>
                </c:pt>
                <c:pt idx="5">
                  <c:v>0.689268</c:v>
                </c:pt>
                <c:pt idx="6">
                  <c:v>0.689213</c:v>
                </c:pt>
                <c:pt idx="7">
                  <c:v>0.43252</c:v>
                </c:pt>
                <c:pt idx="8">
                  <c:v>0.649862</c:v>
                </c:pt>
                <c:pt idx="9">
                  <c:v>0.778365</c:v>
                </c:pt>
                <c:pt idx="10">
                  <c:v>0.837437</c:v>
                </c:pt>
              </c:numCache>
            </c:numRef>
          </c:val>
        </c:ser>
        <c:ser>
          <c:idx val="5"/>
          <c:order val="5"/>
          <c:tx>
            <c:strRef>
              <c:f>SUMMARY!$A$10</c:f>
              <c:strCache>
                <c:ptCount val="1"/>
                <c:pt idx="0">
                  <c:v>WAG_3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L$4:$V$4</c:f>
              <c:strCache>
                <c:ptCount val="11"/>
                <c:pt idx="0">
                  <c:v>PCT_RIBOSOMAL_BASES</c:v>
                </c:pt>
                <c:pt idx="1">
                  <c:v>PCT_CODING_BASES</c:v>
                </c:pt>
                <c:pt idx="2">
                  <c:v>PCT_UTR_BASES</c:v>
                </c:pt>
                <c:pt idx="3">
                  <c:v>PCT_INTRONIC_BASES</c:v>
                </c:pt>
                <c:pt idx="4">
                  <c:v>PCT_INTERGENIC_BASES</c:v>
                </c:pt>
                <c:pt idx="5">
                  <c:v>PCT_MRNA_BASES</c:v>
                </c:pt>
                <c:pt idx="6">
                  <c:v>PCT_USABLE_BASES</c:v>
                </c:pt>
                <c:pt idx="7">
                  <c:v>MEDIAN_CV_COVERAGE</c:v>
                </c:pt>
                <c:pt idx="8">
                  <c:v>MEDIAN_5PRIME_BIAS</c:v>
                </c:pt>
                <c:pt idx="9">
                  <c:v>MEDIAN_3PRIME_BIAS</c:v>
                </c:pt>
                <c:pt idx="10">
                  <c:v>MEDIAN_5PRIME_TO_3PRIME_BIAS</c:v>
                </c:pt>
              </c:strCache>
            </c:strRef>
          </c:cat>
          <c:val>
            <c:numRef>
              <c:f>SUMMARY!$L$10:$V$10</c:f>
              <c:numCache>
                <c:formatCode>General</c:formatCode>
                <c:ptCount val="11"/>
                <c:pt idx="0">
                  <c:v>1E-006</c:v>
                </c:pt>
                <c:pt idx="1">
                  <c:v>0.56034</c:v>
                </c:pt>
                <c:pt idx="2">
                  <c:v>0.188971</c:v>
                </c:pt>
                <c:pt idx="3">
                  <c:v>0.08184</c:v>
                </c:pt>
                <c:pt idx="4">
                  <c:v>0.168849</c:v>
                </c:pt>
                <c:pt idx="5">
                  <c:v>0.74931</c:v>
                </c:pt>
                <c:pt idx="6">
                  <c:v>0.749267</c:v>
                </c:pt>
                <c:pt idx="7">
                  <c:v>0.454451</c:v>
                </c:pt>
                <c:pt idx="8">
                  <c:v>0.633291</c:v>
                </c:pt>
                <c:pt idx="9">
                  <c:v>0.638465</c:v>
                </c:pt>
                <c:pt idx="10">
                  <c:v>1.000128</c:v>
                </c:pt>
              </c:numCache>
            </c:numRef>
          </c:val>
        </c:ser>
        <c:gapWidth val="150"/>
        <c:overlap val="0"/>
        <c:axId val="28742260"/>
        <c:axId val="53659655"/>
      </c:barChart>
      <c:catAx>
        <c:axId val="287422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53659655"/>
        <c:crossesAt val="0"/>
        <c:auto val="1"/>
        <c:lblAlgn val="ctr"/>
        <c:lblOffset val="100"/>
        <c:noMultiLvlLbl val="0"/>
      </c:catAx>
      <c:valAx>
        <c:axId val="5365965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28742260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937179520891951"/>
          <c:y val="0.26301235174829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Arial Cyr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0520</xdr:colOff>
      <xdr:row>14</xdr:row>
      <xdr:rowOff>19080</xdr:rowOff>
    </xdr:from>
    <xdr:to>
      <xdr:col>11</xdr:col>
      <xdr:colOff>20520</xdr:colOff>
      <xdr:row>43</xdr:row>
      <xdr:rowOff>133560</xdr:rowOff>
    </xdr:to>
    <xdr:graphicFrame>
      <xdr:nvGraphicFramePr>
        <xdr:cNvPr id="0" name="Chart 2"/>
        <xdr:cNvGraphicFramePr/>
      </xdr:nvGraphicFramePr>
      <xdr:xfrm>
        <a:off x="110520" y="2286000"/>
        <a:ext cx="9556920" cy="481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160560</xdr:colOff>
      <xdr:row>14</xdr:row>
      <xdr:rowOff>9360</xdr:rowOff>
    </xdr:from>
    <xdr:to>
      <xdr:col>28</xdr:col>
      <xdr:colOff>720</xdr:colOff>
      <xdr:row>50</xdr:row>
      <xdr:rowOff>37800</xdr:rowOff>
    </xdr:to>
    <xdr:graphicFrame>
      <xdr:nvGraphicFramePr>
        <xdr:cNvPr id="1" name="Chart 3"/>
        <xdr:cNvGraphicFramePr/>
      </xdr:nvGraphicFramePr>
      <xdr:xfrm>
        <a:off x="9807480" y="2276280"/>
        <a:ext cx="13690080" cy="5857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625" defaultRowHeight="12.75" zeroHeight="false" outlineLevelRow="0" outlineLevelCol="0"/>
  <cols>
    <col collapsed="false" customWidth="true" hidden="false" outlineLevel="0" max="6" min="6" style="0" width="17.99"/>
    <col collapsed="false" customWidth="true" hidden="false" outlineLevel="0" max="8" min="8" style="0" width="14.85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</row>
    <row r="3" customFormat="false" ht="12.75" hidden="false" customHeight="false" outlineLevel="0" collapsed="false">
      <c r="A3" s="3"/>
    </row>
    <row r="4" customFormat="false" ht="12.75" hidden="false" customHeight="false" outlineLevel="0" collapsed="false">
      <c r="A4" s="4" t="s">
        <v>2</v>
      </c>
      <c r="B4" s="4" t="s">
        <v>3</v>
      </c>
      <c r="C4" s="4" t="s">
        <v>4</v>
      </c>
      <c r="D4" s="4" t="s">
        <v>5</v>
      </c>
      <c r="E4" s="5" t="s">
        <v>6</v>
      </c>
      <c r="F4" s="5" t="s">
        <v>7</v>
      </c>
      <c r="G4" s="5" t="s">
        <v>8</v>
      </c>
      <c r="H4" s="5" t="s">
        <v>9</v>
      </c>
      <c r="I4" s="5" t="s">
        <v>10</v>
      </c>
      <c r="J4" s="5" t="s">
        <v>11</v>
      </c>
      <c r="K4" s="5" t="s">
        <v>12</v>
      </c>
      <c r="L4" s="6" t="s">
        <v>13</v>
      </c>
      <c r="M4" s="6" t="s">
        <v>14</v>
      </c>
      <c r="N4" s="6" t="s">
        <v>15</v>
      </c>
      <c r="O4" s="6" t="s">
        <v>16</v>
      </c>
      <c r="P4" s="6" t="s">
        <v>17</v>
      </c>
      <c r="Q4" s="6" t="s">
        <v>18</v>
      </c>
      <c r="R4" s="6" t="s">
        <v>19</v>
      </c>
      <c r="S4" s="6" t="s">
        <v>20</v>
      </c>
      <c r="T4" s="6" t="s">
        <v>21</v>
      </c>
      <c r="U4" s="6" t="s">
        <v>22</v>
      </c>
      <c r="V4" s="7" t="s">
        <v>23</v>
      </c>
    </row>
    <row r="5" customFormat="false" ht="12.75" hidden="false" customHeight="false" outlineLevel="0" collapsed="false">
      <c r="A5" s="8" t="s">
        <v>24</v>
      </c>
      <c r="B5" s="9" t="n">
        <v>18047393</v>
      </c>
      <c r="C5" s="9" t="n">
        <v>17413143</v>
      </c>
      <c r="D5" s="9" t="n">
        <v>16524973</v>
      </c>
      <c r="E5" s="10" t="n">
        <v>791186667</v>
      </c>
      <c r="F5" s="10" t="n">
        <v>791138669</v>
      </c>
      <c r="G5" s="10" t="n">
        <v>1483</v>
      </c>
      <c r="H5" s="10" t="n">
        <v>430770087</v>
      </c>
      <c r="I5" s="10" t="n">
        <v>145731310</v>
      </c>
      <c r="J5" s="10" t="n">
        <v>78390612</v>
      </c>
      <c r="K5" s="10" t="n">
        <v>136245177</v>
      </c>
      <c r="L5" s="11" t="n">
        <v>2E-006</v>
      </c>
      <c r="M5" s="11" t="n">
        <v>0.544494</v>
      </c>
      <c r="N5" s="11" t="n">
        <v>0.184205</v>
      </c>
      <c r="O5" s="11" t="n">
        <v>0.099086</v>
      </c>
      <c r="P5" s="11" t="n">
        <v>0.172214</v>
      </c>
      <c r="Q5" s="11" t="n">
        <v>0.728698</v>
      </c>
      <c r="R5" s="11" t="n">
        <v>0.728654</v>
      </c>
      <c r="S5" s="11" t="n">
        <v>0.595069</v>
      </c>
      <c r="T5" s="11" t="n">
        <v>0.355825</v>
      </c>
      <c r="U5" s="11" t="n">
        <v>0.577509</v>
      </c>
      <c r="V5" s="12" t="n">
        <v>0.676987</v>
      </c>
    </row>
    <row r="6" customFormat="false" ht="12.75" hidden="false" customHeight="false" outlineLevel="0" collapsed="false">
      <c r="A6" s="8" t="s">
        <v>25</v>
      </c>
      <c r="B6" s="9" t="n">
        <v>13929714</v>
      </c>
      <c r="C6" s="9" t="n">
        <v>13882272</v>
      </c>
      <c r="D6" s="9" t="n">
        <v>13486348</v>
      </c>
      <c r="E6" s="10" t="n">
        <v>668684955</v>
      </c>
      <c r="F6" s="10" t="n">
        <v>668645365</v>
      </c>
      <c r="G6" s="10" t="n">
        <v>600</v>
      </c>
      <c r="H6" s="10" t="n">
        <v>337997066</v>
      </c>
      <c r="I6" s="10" t="n">
        <v>127433763</v>
      </c>
      <c r="J6" s="10" t="n">
        <v>67986327</v>
      </c>
      <c r="K6" s="10" t="n">
        <v>135227609</v>
      </c>
      <c r="L6" s="11" t="n">
        <v>1E-006</v>
      </c>
      <c r="M6" s="11" t="n">
        <v>0.505495</v>
      </c>
      <c r="N6" s="11" t="n">
        <v>0.190585</v>
      </c>
      <c r="O6" s="11" t="n">
        <v>0.101678</v>
      </c>
      <c r="P6" s="11" t="n">
        <v>0.202241</v>
      </c>
      <c r="Q6" s="11" t="n">
        <v>0.69608</v>
      </c>
      <c r="R6" s="11" t="n">
        <v>0.696039</v>
      </c>
      <c r="S6" s="11" t="n">
        <v>0.447989</v>
      </c>
      <c r="T6" s="11" t="n">
        <v>0.690894</v>
      </c>
      <c r="U6" s="11" t="n">
        <v>0.646662</v>
      </c>
      <c r="V6" s="12" t="n">
        <v>1.042987</v>
      </c>
    </row>
    <row r="7" customFormat="false" ht="12.75" hidden="false" customHeight="false" outlineLevel="0" collapsed="false">
      <c r="A7" s="8" t="s">
        <v>26</v>
      </c>
      <c r="B7" s="9" t="n">
        <v>14555474</v>
      </c>
      <c r="C7" s="9" t="n">
        <v>14514424</v>
      </c>
      <c r="D7" s="9" t="n">
        <v>14127705</v>
      </c>
      <c r="E7" s="10" t="n">
        <v>701973001</v>
      </c>
      <c r="F7" s="10" t="n">
        <v>701934709</v>
      </c>
      <c r="G7" s="10" t="n">
        <v>550</v>
      </c>
      <c r="H7" s="10" t="n">
        <v>388413236</v>
      </c>
      <c r="I7" s="10" t="n">
        <v>136223806</v>
      </c>
      <c r="J7" s="10" t="n">
        <v>56690008</v>
      </c>
      <c r="K7" s="10" t="n">
        <v>120607109</v>
      </c>
      <c r="L7" s="11" t="n">
        <v>1E-006</v>
      </c>
      <c r="M7" s="11" t="n">
        <v>0.553347</v>
      </c>
      <c r="N7" s="11" t="n">
        <v>0.194069</v>
      </c>
      <c r="O7" s="11" t="n">
        <v>0.080763</v>
      </c>
      <c r="P7" s="11" t="n">
        <v>0.171821</v>
      </c>
      <c r="Q7" s="11" t="n">
        <v>0.747416</v>
      </c>
      <c r="R7" s="11" t="n">
        <v>0.747375</v>
      </c>
      <c r="S7" s="11" t="n">
        <v>0.447067</v>
      </c>
      <c r="T7" s="11" t="n">
        <v>0.650576</v>
      </c>
      <c r="U7" s="11" t="n">
        <v>0.637185</v>
      </c>
      <c r="V7" s="12" t="n">
        <v>1.020548</v>
      </c>
    </row>
    <row r="8" customFormat="false" ht="12.75" hidden="false" customHeight="false" outlineLevel="0" collapsed="false">
      <c r="A8" s="8" t="s">
        <v>27</v>
      </c>
      <c r="B8" s="9" t="n">
        <v>17636779</v>
      </c>
      <c r="C8" s="9" t="n">
        <v>16946397</v>
      </c>
      <c r="D8" s="9" t="n">
        <v>16084937</v>
      </c>
      <c r="E8" s="10" t="n">
        <v>770873338</v>
      </c>
      <c r="F8" s="10" t="n">
        <v>770817858</v>
      </c>
      <c r="G8" s="10" t="n">
        <v>1222</v>
      </c>
      <c r="H8" s="10" t="n">
        <v>427477584</v>
      </c>
      <c r="I8" s="10" t="n">
        <v>141425812</v>
      </c>
      <c r="J8" s="10" t="n">
        <v>69874864</v>
      </c>
      <c r="K8" s="10" t="n">
        <v>132038376</v>
      </c>
      <c r="L8" s="11" t="n">
        <v>2E-006</v>
      </c>
      <c r="M8" s="11" t="n">
        <v>0.554577</v>
      </c>
      <c r="N8" s="11" t="n">
        <v>0.183475</v>
      </c>
      <c r="O8" s="11" t="n">
        <v>0.09065</v>
      </c>
      <c r="P8" s="11" t="n">
        <v>0.171296</v>
      </c>
      <c r="Q8" s="11" t="n">
        <v>0.738052</v>
      </c>
      <c r="R8" s="11" t="n">
        <v>0.737999</v>
      </c>
      <c r="S8" s="11" t="n">
        <v>0.607907</v>
      </c>
      <c r="T8" s="11" t="n">
        <v>0.355728</v>
      </c>
      <c r="U8" s="11" t="n">
        <v>0.665029</v>
      </c>
      <c r="V8" s="12" t="n">
        <v>0.540507</v>
      </c>
    </row>
    <row r="9" customFormat="false" ht="12.75" hidden="false" customHeight="false" outlineLevel="0" collapsed="false">
      <c r="A9" s="8" t="s">
        <v>28</v>
      </c>
      <c r="B9" s="9" t="n">
        <v>12786426</v>
      </c>
      <c r="C9" s="9" t="n">
        <v>12743979</v>
      </c>
      <c r="D9" s="9" t="n">
        <v>12348199</v>
      </c>
      <c r="E9" s="10" t="n">
        <v>612553216</v>
      </c>
      <c r="F9" s="10" t="n">
        <v>612504543</v>
      </c>
      <c r="G9" s="10" t="n">
        <v>600</v>
      </c>
      <c r="H9" s="10" t="n">
        <v>306177962</v>
      </c>
      <c r="I9" s="10" t="n">
        <v>116001664</v>
      </c>
      <c r="J9" s="10" t="n">
        <v>65304429</v>
      </c>
      <c r="K9" s="10" t="n">
        <v>125019888</v>
      </c>
      <c r="L9" s="11" t="n">
        <v>1E-006</v>
      </c>
      <c r="M9" s="11" t="n">
        <v>0.499879</v>
      </c>
      <c r="N9" s="11" t="n">
        <v>0.189389</v>
      </c>
      <c r="O9" s="11" t="n">
        <v>0.106619</v>
      </c>
      <c r="P9" s="11" t="n">
        <v>0.204113</v>
      </c>
      <c r="Q9" s="11" t="n">
        <v>0.689268</v>
      </c>
      <c r="R9" s="11" t="n">
        <v>0.689213</v>
      </c>
      <c r="S9" s="11" t="n">
        <v>0.43252</v>
      </c>
      <c r="T9" s="11" t="n">
        <v>0.649862</v>
      </c>
      <c r="U9" s="11" t="n">
        <v>0.778365</v>
      </c>
      <c r="V9" s="12" t="n">
        <v>0.837437</v>
      </c>
    </row>
    <row r="10" customFormat="false" ht="12.75" hidden="false" customHeight="false" outlineLevel="0" collapsed="false">
      <c r="A10" s="8" t="s">
        <v>29</v>
      </c>
      <c r="B10" s="9" t="n">
        <v>14217334</v>
      </c>
      <c r="C10" s="9" t="n">
        <v>14177214</v>
      </c>
      <c r="D10" s="9" t="n">
        <v>13792358</v>
      </c>
      <c r="E10" s="10" t="n">
        <v>685364573</v>
      </c>
      <c r="F10" s="10" t="n">
        <v>685324854</v>
      </c>
      <c r="G10" s="10" t="n">
        <v>400</v>
      </c>
      <c r="H10" s="10" t="n">
        <v>384014699</v>
      </c>
      <c r="I10" s="10" t="n">
        <v>129506246</v>
      </c>
      <c r="J10" s="10" t="n">
        <v>56086778</v>
      </c>
      <c r="K10" s="10" t="n">
        <v>115716731</v>
      </c>
      <c r="L10" s="11" t="n">
        <v>1E-006</v>
      </c>
      <c r="M10" s="11" t="n">
        <v>0.56034</v>
      </c>
      <c r="N10" s="11" t="n">
        <v>0.188971</v>
      </c>
      <c r="O10" s="11" t="n">
        <v>0.08184</v>
      </c>
      <c r="P10" s="11" t="n">
        <v>0.168849</v>
      </c>
      <c r="Q10" s="11" t="n">
        <v>0.74931</v>
      </c>
      <c r="R10" s="11" t="n">
        <v>0.749267</v>
      </c>
      <c r="S10" s="11" t="n">
        <v>0.454451</v>
      </c>
      <c r="T10" s="11" t="n">
        <v>0.633291</v>
      </c>
      <c r="U10" s="11" t="n">
        <v>0.638465</v>
      </c>
      <c r="V10" s="12" t="n">
        <v>1.000128</v>
      </c>
    </row>
    <row r="11" customFormat="false" ht="12.75" hidden="false" customHeight="false" outlineLevel="0" collapsed="false">
      <c r="A11" s="13" t="s">
        <v>3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1T11:04:47Z</dcterms:created>
  <dc:creator/>
  <dc:description/>
  <dc:language>en-US</dc:language>
  <cp:lastModifiedBy>Ольга</cp:lastModifiedBy>
  <dcterms:modified xsi:type="dcterms:W3CDTF">2016-10-08T08:56:53Z</dcterms:modified>
  <cp:revision>0</cp:revision>
  <dc:subject/>
  <dc:title/>
</cp:coreProperties>
</file>